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SR number" sheetId="1" state="visible" r:id="rId2"/>
    <sheet name="SSR length" sheetId="2" state="visible" r:id="rId3"/>
    <sheet name="Porites cylindrica PQ666634" sheetId="3" state="visible" r:id="rId4"/>
    <sheet name="Porites cylindrica OZ037789" sheetId="4" state="visible" r:id="rId5"/>
    <sheet name="Porites harrisoni NC_037435.1" sheetId="5" state="visible" r:id="rId6"/>
    <sheet name="Porites fontanesii NC_037434.1" sheetId="6" state="visible" r:id="rId7"/>
    <sheet name="Porites lutea NC_029695.1" sheetId="7" state="visible" r:id="rId8"/>
    <sheet name="Porites porites NC_008166.1" sheetId="8" state="visible" r:id="rId9"/>
    <sheet name="Porites lobata NC_030186.1" sheetId="9" state="visible" r:id="rId10"/>
    <sheet name="Porites panamensis NC_024182.1" sheetId="10" state="visible" r:id="rId11"/>
    <sheet name="Porites lobata KU761954.1" sheetId="11" state="visible" r:id="rId12"/>
    <sheet name="Porites sverdrupi KU956960.1" sheetId="12" state="visible" r:id="rId13"/>
    <sheet name="Porites okinawensis NC_015644.1" sheetId="13" state="visible" r:id="rId14"/>
    <sheet name="Porites rus LN864762.1" sheetId="14" state="visible" r:id="rId15"/>
    <sheet name="Porites panamensis KU761953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41">
  <si>
    <t xml:space="preserve">SSR</t>
  </si>
  <si>
    <r>
      <rPr>
        <b val="true"/>
        <i val="true"/>
        <sz val="11"/>
        <color rgb="FF000000"/>
        <rFont val="Times New Roman"/>
        <family val="1"/>
      </rPr>
      <t xml:space="preserve">Porites cylindrica </t>
    </r>
    <r>
      <rPr>
        <b val="true"/>
        <sz val="11"/>
        <color rgb="FF000000"/>
        <rFont val="Times New Roman"/>
        <family val="1"/>
      </rPr>
      <t xml:space="preserve">PQ666634</t>
    </r>
  </si>
  <si>
    <r>
      <rPr>
        <b val="true"/>
        <i val="true"/>
        <sz val="11"/>
        <color rgb="FF000000"/>
        <rFont val="Times New Roman"/>
        <family val="1"/>
      </rPr>
      <t xml:space="preserve">Porites cylindrica </t>
    </r>
    <r>
      <rPr>
        <b val="true"/>
        <sz val="11"/>
        <color rgb="FF000000"/>
        <rFont val="Times New Roman"/>
        <family val="1"/>
      </rPr>
      <t xml:space="preserve">OZ037789</t>
    </r>
  </si>
  <si>
    <r>
      <rPr>
        <b val="true"/>
        <i val="true"/>
        <sz val="11"/>
        <color rgb="FF000000"/>
        <rFont val="Times New Roman"/>
        <family val="1"/>
      </rPr>
      <t xml:space="preserve">Porites harrisoni </t>
    </r>
    <r>
      <rPr>
        <b val="true"/>
        <sz val="11"/>
        <color rgb="FF000000"/>
        <rFont val="Times New Roman"/>
        <family val="1"/>
      </rPr>
      <t xml:space="preserve">NC_037435.1</t>
    </r>
  </si>
  <si>
    <r>
      <rPr>
        <b val="true"/>
        <i val="true"/>
        <sz val="11"/>
        <color rgb="FF000000"/>
        <rFont val="Times New Roman"/>
        <family val="1"/>
      </rPr>
      <t xml:space="preserve">Porites fontanesii </t>
    </r>
    <r>
      <rPr>
        <b val="true"/>
        <sz val="11"/>
        <color rgb="FF000000"/>
        <rFont val="Times New Roman"/>
        <family val="1"/>
      </rPr>
      <t xml:space="preserve">NC_037434.1</t>
    </r>
  </si>
  <si>
    <r>
      <rPr>
        <b val="true"/>
        <i val="true"/>
        <sz val="11"/>
        <color rgb="FF000000"/>
        <rFont val="Times New Roman"/>
        <family val="1"/>
      </rPr>
      <t xml:space="preserve">Porites lutea </t>
    </r>
    <r>
      <rPr>
        <b val="true"/>
        <sz val="11"/>
        <color rgb="FF000000"/>
        <rFont val="Times New Roman"/>
        <family val="1"/>
      </rPr>
      <t xml:space="preserve">NC_029695.1</t>
    </r>
  </si>
  <si>
    <r>
      <rPr>
        <b val="true"/>
        <i val="true"/>
        <sz val="11"/>
        <color rgb="FF000000"/>
        <rFont val="Times New Roman"/>
        <family val="1"/>
      </rPr>
      <t xml:space="preserve">Porites porites </t>
    </r>
    <r>
      <rPr>
        <b val="true"/>
        <sz val="11"/>
        <color rgb="FF000000"/>
        <rFont val="Times New Roman"/>
        <family val="1"/>
      </rPr>
      <t xml:space="preserve">NC_008166.1</t>
    </r>
  </si>
  <si>
    <r>
      <rPr>
        <b val="true"/>
        <i val="true"/>
        <sz val="11"/>
        <color rgb="FF000000"/>
        <rFont val="Times New Roman"/>
        <family val="1"/>
      </rPr>
      <t xml:space="preserve">Porites lobata </t>
    </r>
    <r>
      <rPr>
        <b val="true"/>
        <sz val="11"/>
        <color rgb="FF000000"/>
        <rFont val="Times New Roman"/>
        <family val="1"/>
      </rPr>
      <t xml:space="preserve">NC_030186.1</t>
    </r>
  </si>
  <si>
    <r>
      <rPr>
        <b val="true"/>
        <i val="true"/>
        <sz val="11"/>
        <color rgb="FF000000"/>
        <rFont val="Times New Roman"/>
        <family val="1"/>
      </rPr>
      <t xml:space="preserve">Porites panamensis </t>
    </r>
    <r>
      <rPr>
        <b val="true"/>
        <sz val="11"/>
        <color rgb="FF000000"/>
        <rFont val="Times New Roman"/>
        <family val="1"/>
      </rPr>
      <t xml:space="preserve">NC_024182.1</t>
    </r>
  </si>
  <si>
    <r>
      <rPr>
        <b val="true"/>
        <i val="true"/>
        <sz val="11"/>
        <color rgb="FF000000"/>
        <rFont val="Times New Roman"/>
        <family val="1"/>
      </rPr>
      <t xml:space="preserve">Porites lobata </t>
    </r>
    <r>
      <rPr>
        <b val="true"/>
        <sz val="11"/>
        <color rgb="FF000000"/>
        <rFont val="Times New Roman"/>
        <family val="1"/>
      </rPr>
      <t xml:space="preserve">KU761954.1</t>
    </r>
  </si>
  <si>
    <r>
      <rPr>
        <b val="true"/>
        <i val="true"/>
        <sz val="11"/>
        <color rgb="FF000000"/>
        <rFont val="Times New Roman"/>
        <family val="1"/>
      </rPr>
      <t xml:space="preserve">Porites sverdrupi </t>
    </r>
    <r>
      <rPr>
        <b val="true"/>
        <sz val="11"/>
        <color rgb="FF000000"/>
        <rFont val="Times New Roman"/>
        <family val="1"/>
      </rPr>
      <t xml:space="preserve">KU956960.1</t>
    </r>
  </si>
  <si>
    <r>
      <rPr>
        <b val="true"/>
        <i val="true"/>
        <sz val="11"/>
        <color rgb="FF000000"/>
        <rFont val="Times New Roman"/>
        <family val="1"/>
      </rPr>
      <t xml:space="preserve">Porites okinawensis </t>
    </r>
    <r>
      <rPr>
        <b val="true"/>
        <sz val="11"/>
        <color rgb="FF000000"/>
        <rFont val="Times New Roman"/>
        <family val="1"/>
      </rPr>
      <t xml:space="preserve">NC_015644.1</t>
    </r>
  </si>
  <si>
    <r>
      <rPr>
        <b val="true"/>
        <i val="true"/>
        <sz val="11"/>
        <color rgb="FF000000"/>
        <rFont val="Times New Roman"/>
        <family val="1"/>
      </rPr>
      <t xml:space="preserve">Porites rus </t>
    </r>
    <r>
      <rPr>
        <b val="true"/>
        <sz val="11"/>
        <color rgb="FF000000"/>
        <rFont val="Times New Roman"/>
        <family val="1"/>
      </rPr>
      <t xml:space="preserve">LN864762.1</t>
    </r>
  </si>
  <si>
    <r>
      <rPr>
        <b val="true"/>
        <i val="true"/>
        <sz val="11"/>
        <color rgb="FF000000"/>
        <rFont val="Times New Roman"/>
        <family val="1"/>
      </rPr>
      <t xml:space="preserve">Porites panamensis </t>
    </r>
    <r>
      <rPr>
        <b val="true"/>
        <sz val="11"/>
        <color rgb="FF000000"/>
        <rFont val="Times New Roman"/>
        <family val="1"/>
      </rPr>
      <t xml:space="preserve">KU761953</t>
    </r>
  </si>
  <si>
    <t xml:space="preserve">Mononucleotide</t>
  </si>
  <si>
    <t xml:space="preserve">Trinucleotide</t>
  </si>
  <si>
    <t xml:space="preserve">Tetranucleotide</t>
  </si>
  <si>
    <t xml:space="preserve">Type</t>
  </si>
  <si>
    <t xml:space="preserve">Start</t>
  </si>
  <si>
    <t xml:space="preserve">End</t>
  </si>
  <si>
    <t xml:space="preserve">Length</t>
  </si>
  <si>
    <t xml:space="preserve">(GACA)3</t>
  </si>
  <si>
    <t xml:space="preserve">rrnL</t>
  </si>
  <si>
    <t xml:space="preserve">CDS</t>
  </si>
  <si>
    <t xml:space="preserve">(G)10</t>
  </si>
  <si>
    <t xml:space="preserve">rrnL_ND5</t>
  </si>
  <si>
    <t xml:space="preserve">IGS</t>
  </si>
  <si>
    <t xml:space="preserve">(T)10</t>
  </si>
  <si>
    <t xml:space="preserve">CYTB_ND2</t>
  </si>
  <si>
    <t xml:space="preserve">ND6</t>
  </si>
  <si>
    <t xml:space="preserve">(TTAT)3</t>
  </si>
  <si>
    <t xml:space="preserve">ND4</t>
  </si>
  <si>
    <t xml:space="preserve">(T)11</t>
  </si>
  <si>
    <t xml:space="preserve">(TAT)4</t>
  </si>
  <si>
    <t xml:space="preserve">ND4L</t>
  </si>
  <si>
    <t xml:space="preserve">(G)11</t>
  </si>
  <si>
    <t xml:space="preserve">trnF_rrnL</t>
  </si>
  <si>
    <t xml:space="preserve">trnM_ND2</t>
  </si>
  <si>
    <t xml:space="preserve">ATP8</t>
  </si>
  <si>
    <t xml:space="preserve">trnY_rrnL</t>
  </si>
  <si>
    <t xml:space="preserve">trnS_ND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984375" defaultRowHeight="14.4" zeroHeight="false" outlineLevelRow="0" outlineLevelCol="0"/>
  <cols>
    <col collapsed="false" customWidth="true" hidden="false" outlineLevel="0" max="2" min="2" style="0" width="16.8"/>
    <col collapsed="false" customWidth="true" hidden="false" outlineLevel="0" max="3" min="3" style="0" width="30.08"/>
    <col collapsed="false" customWidth="true" hidden="false" outlineLevel="0" max="4" min="4" style="0" width="29.9"/>
    <col collapsed="false" customWidth="true" hidden="false" outlineLevel="0" max="5" min="5" style="0" width="27.8"/>
    <col collapsed="false" customWidth="true" hidden="false" outlineLevel="0" max="6" min="6" style="0" width="27.35"/>
    <col collapsed="false" customWidth="true" hidden="false" outlineLevel="0" max="7" min="7" style="0" width="27.62"/>
    <col collapsed="false" customWidth="true" hidden="false" outlineLevel="0" max="8" min="8" style="0" width="33.62"/>
    <col collapsed="false" customWidth="true" hidden="false" outlineLevel="0" max="9" min="9" style="0" width="27.99"/>
    <col collapsed="false" customWidth="true" hidden="false" outlineLevel="0" max="10" min="10" style="0" width="31.99"/>
    <col collapsed="false" customWidth="true" hidden="false" outlineLevel="0" max="11" min="11" style="0" width="32.53"/>
    <col collapsed="false" customWidth="true" hidden="false" outlineLevel="0" max="12" min="12" style="0" width="25.08"/>
    <col collapsed="false" customWidth="true" hidden="false" outlineLevel="0" max="13" min="13" style="0" width="32.08"/>
  </cols>
  <sheetData>
    <row r="1" customFormat="false" ht="15.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4.4" hidden="false" customHeight="false" outlineLevel="0" collapsed="false">
      <c r="A2" s="3" t="s">
        <v>14</v>
      </c>
      <c r="B2" s="4" t="n">
        <v>5</v>
      </c>
      <c r="C2" s="4" t="n">
        <v>4</v>
      </c>
      <c r="D2" s="4" t="n">
        <v>5</v>
      </c>
      <c r="E2" s="4" t="n">
        <v>4</v>
      </c>
      <c r="F2" s="4" t="n">
        <v>4</v>
      </c>
      <c r="G2" s="4" t="n">
        <v>5</v>
      </c>
      <c r="H2" s="4" t="n">
        <v>4</v>
      </c>
      <c r="I2" s="4" t="n">
        <v>5</v>
      </c>
      <c r="J2" s="4" t="n">
        <v>4</v>
      </c>
      <c r="K2" s="4" t="n">
        <v>5</v>
      </c>
      <c r="L2" s="4" t="n">
        <v>4</v>
      </c>
      <c r="M2" s="4" t="n">
        <v>5</v>
      </c>
      <c r="N2" s="4" t="n">
        <v>5</v>
      </c>
    </row>
    <row r="3" customFormat="false" ht="14.4" hidden="false" customHeight="false" outlineLevel="0" collapsed="false">
      <c r="A3" s="3" t="s">
        <v>15</v>
      </c>
      <c r="B3" s="4" t="n">
        <v>1</v>
      </c>
      <c r="C3" s="4" t="n">
        <v>1</v>
      </c>
      <c r="D3" s="4" t="n">
        <v>1</v>
      </c>
      <c r="E3" s="4" t="n">
        <v>1</v>
      </c>
      <c r="F3" s="4" t="n">
        <v>1</v>
      </c>
      <c r="G3" s="4" t="n">
        <v>1</v>
      </c>
      <c r="H3" s="4" t="n">
        <v>1</v>
      </c>
      <c r="I3" s="4" t="n">
        <v>1</v>
      </c>
      <c r="J3" s="4" t="n">
        <v>1</v>
      </c>
      <c r="K3" s="4" t="n">
        <v>1</v>
      </c>
      <c r="L3" s="4" t="n">
        <v>1</v>
      </c>
      <c r="M3" s="4" t="n">
        <v>1</v>
      </c>
      <c r="N3" s="4" t="n">
        <v>1</v>
      </c>
    </row>
    <row r="4" customFormat="false" ht="14.4" hidden="false" customHeight="false" outlineLevel="0" collapsed="false">
      <c r="A4" s="3" t="s">
        <v>16</v>
      </c>
      <c r="B4" s="4" t="n">
        <v>2</v>
      </c>
      <c r="C4" s="4" t="n">
        <v>2</v>
      </c>
      <c r="D4" s="4" t="n">
        <v>2</v>
      </c>
      <c r="E4" s="4"/>
      <c r="F4" s="4" t="n">
        <v>2</v>
      </c>
      <c r="G4" s="4" t="n">
        <v>2</v>
      </c>
      <c r="H4" s="4" t="n">
        <v>2</v>
      </c>
      <c r="I4" s="4" t="n">
        <v>2</v>
      </c>
      <c r="J4" s="4" t="n">
        <v>2</v>
      </c>
      <c r="K4" s="4" t="n">
        <v>2</v>
      </c>
      <c r="L4" s="4" t="n">
        <v>2</v>
      </c>
      <c r="M4" s="4" t="n">
        <v>2</v>
      </c>
      <c r="N4" s="4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3.9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852</v>
      </c>
      <c r="C2" s="4" t="n">
        <v>863</v>
      </c>
      <c r="D2" s="4" t="n">
        <f aca="false">C2-B2+1</f>
        <v>12</v>
      </c>
      <c r="E2" s="4" t="s">
        <v>22</v>
      </c>
      <c r="F2" s="4" t="s">
        <v>23</v>
      </c>
    </row>
    <row r="3" customFormat="false" ht="14.4" hidden="false" customHeight="false" outlineLevel="0" collapsed="false">
      <c r="A3" s="4" t="s">
        <v>27</v>
      </c>
      <c r="B3" s="4" t="n">
        <v>6232</v>
      </c>
      <c r="C3" s="4" t="n">
        <v>6241</v>
      </c>
      <c r="D3" s="4" t="n">
        <f aca="false">C3-B3+1</f>
        <v>10</v>
      </c>
      <c r="E3" s="4" t="s">
        <v>28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7853</v>
      </c>
      <c r="C4" s="4" t="n">
        <v>7862</v>
      </c>
      <c r="D4" s="4" t="n">
        <f aca="false">C4-B4+1</f>
        <v>10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30</v>
      </c>
      <c r="B5" s="4" t="n">
        <v>8023</v>
      </c>
      <c r="C5" s="4" t="n">
        <v>8034</v>
      </c>
      <c r="D5" s="4" t="n">
        <f aca="false">C5-B5+1</f>
        <v>12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27</v>
      </c>
      <c r="B6" s="4" t="n">
        <v>9221</v>
      </c>
      <c r="C6" s="4" t="n">
        <v>9230</v>
      </c>
      <c r="D6" s="4" t="n">
        <f aca="false">C6-B6+1</f>
        <v>10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2</v>
      </c>
      <c r="B7" s="4" t="n">
        <v>9705</v>
      </c>
      <c r="C7" s="4" t="n">
        <v>9715</v>
      </c>
      <c r="D7" s="4" t="n">
        <f aca="false">C7-B7+1</f>
        <v>11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3</v>
      </c>
      <c r="B8" s="4" t="n">
        <v>13656</v>
      </c>
      <c r="C8" s="4" t="n">
        <v>13667</v>
      </c>
      <c r="D8" s="4" t="n">
        <f aca="false">C8-B8+1</f>
        <v>12</v>
      </c>
      <c r="E8" s="4" t="s">
        <v>34</v>
      </c>
      <c r="F8" s="4" t="s">
        <v>23</v>
      </c>
    </row>
    <row r="9" customFormat="false" ht="14.4" hidden="false" customHeight="false" outlineLevel="0" collapsed="false">
      <c r="A9" s="4" t="s">
        <v>32</v>
      </c>
      <c r="B9" s="4" t="n">
        <v>15723</v>
      </c>
      <c r="C9" s="4" t="n">
        <v>15733</v>
      </c>
      <c r="D9" s="4" t="n">
        <f aca="false">C9-B9+1</f>
        <v>11</v>
      </c>
      <c r="E9" s="4" t="s">
        <v>38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8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4.53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7</v>
      </c>
      <c r="B2" s="4" t="n">
        <v>3690</v>
      </c>
      <c r="C2" s="4" t="n">
        <v>3699</v>
      </c>
      <c r="D2" s="4" t="n">
        <f aca="false">C2-B2+1</f>
        <v>10</v>
      </c>
      <c r="E2" s="4" t="s">
        <v>28</v>
      </c>
      <c r="F2" s="4" t="s">
        <v>26</v>
      </c>
    </row>
    <row r="3" customFormat="false" ht="14.4" hidden="false" customHeight="false" outlineLevel="0" collapsed="false">
      <c r="A3" s="4" t="s">
        <v>27</v>
      </c>
      <c r="B3" s="4" t="n">
        <v>5311</v>
      </c>
      <c r="C3" s="4" t="n">
        <v>5320</v>
      </c>
      <c r="D3" s="4" t="n">
        <f aca="false">C3-B3+1</f>
        <v>10</v>
      </c>
      <c r="E3" s="4" t="s">
        <v>29</v>
      </c>
      <c r="F3" s="4" t="s">
        <v>23</v>
      </c>
    </row>
    <row r="4" customFormat="false" ht="14.4" hidden="false" customHeight="false" outlineLevel="0" collapsed="false">
      <c r="A4" s="4" t="s">
        <v>30</v>
      </c>
      <c r="B4" s="4" t="n">
        <v>5481</v>
      </c>
      <c r="C4" s="4" t="n">
        <v>5492</v>
      </c>
      <c r="D4" s="4" t="n">
        <f aca="false">C4-B4+1</f>
        <v>12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27</v>
      </c>
      <c r="B5" s="4" t="n">
        <v>6679</v>
      </c>
      <c r="C5" s="4" t="n">
        <v>6688</v>
      </c>
      <c r="D5" s="4" t="n">
        <f aca="false">C5-B5+1</f>
        <v>10</v>
      </c>
      <c r="E5" s="4" t="s">
        <v>31</v>
      </c>
      <c r="F5" s="4" t="s">
        <v>23</v>
      </c>
    </row>
    <row r="6" customFormat="false" ht="14.4" hidden="false" customHeight="false" outlineLevel="0" collapsed="false">
      <c r="A6" s="4" t="s">
        <v>32</v>
      </c>
      <c r="B6" s="4" t="n">
        <v>7163</v>
      </c>
      <c r="C6" s="4" t="n">
        <v>7173</v>
      </c>
      <c r="D6" s="4" t="n">
        <f aca="false">C6-B6+1</f>
        <v>11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3</v>
      </c>
      <c r="B7" s="4" t="n">
        <v>11114</v>
      </c>
      <c r="C7" s="4" t="n">
        <v>11125</v>
      </c>
      <c r="D7" s="4" t="n">
        <f aca="false">C7-B7+1</f>
        <v>12</v>
      </c>
      <c r="E7" s="4" t="s">
        <v>34</v>
      </c>
      <c r="F7" s="4" t="s">
        <v>23</v>
      </c>
    </row>
    <row r="8" customFormat="false" ht="14.4" hidden="false" customHeight="false" outlineLevel="0" collapsed="false">
      <c r="A8" s="4" t="s">
        <v>21</v>
      </c>
      <c r="B8" s="4" t="n">
        <v>16938</v>
      </c>
      <c r="C8" s="4" t="n">
        <v>16949</v>
      </c>
      <c r="D8" s="4" t="n">
        <f aca="false">C8-B8+1</f>
        <v>12</v>
      </c>
      <c r="E8" s="4" t="s">
        <v>22</v>
      </c>
      <c r="F8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9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3.9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7</v>
      </c>
      <c r="B2" s="4" t="n">
        <v>3674</v>
      </c>
      <c r="C2" s="4" t="n">
        <v>3683</v>
      </c>
      <c r="D2" s="4" t="n">
        <f aca="false">C2-B2+1</f>
        <v>10</v>
      </c>
      <c r="E2" s="4" t="s">
        <v>28</v>
      </c>
      <c r="F2" s="4" t="s">
        <v>26</v>
      </c>
    </row>
    <row r="3" customFormat="false" ht="14.4" hidden="false" customHeight="false" outlineLevel="0" collapsed="false">
      <c r="A3" s="4" t="s">
        <v>27</v>
      </c>
      <c r="B3" s="4" t="n">
        <v>5295</v>
      </c>
      <c r="C3" s="4" t="n">
        <v>5304</v>
      </c>
      <c r="D3" s="4" t="n">
        <f aca="false">C3-B3+1</f>
        <v>10</v>
      </c>
      <c r="E3" s="4" t="s">
        <v>29</v>
      </c>
      <c r="F3" s="4" t="s">
        <v>23</v>
      </c>
    </row>
    <row r="4" customFormat="false" ht="14.4" hidden="false" customHeight="false" outlineLevel="0" collapsed="false">
      <c r="A4" s="4" t="s">
        <v>30</v>
      </c>
      <c r="B4" s="4" t="n">
        <v>5465</v>
      </c>
      <c r="C4" s="4" t="n">
        <v>5476</v>
      </c>
      <c r="D4" s="4" t="n">
        <f aca="false">C4-B4+1</f>
        <v>12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27</v>
      </c>
      <c r="B5" s="4" t="n">
        <v>6663</v>
      </c>
      <c r="C5" s="4" t="n">
        <v>6672</v>
      </c>
      <c r="D5" s="4" t="n">
        <f aca="false">C5-B5+1</f>
        <v>10</v>
      </c>
      <c r="E5" s="4" t="s">
        <v>31</v>
      </c>
      <c r="F5" s="4" t="s">
        <v>23</v>
      </c>
    </row>
    <row r="6" customFormat="false" ht="14.4" hidden="false" customHeight="false" outlineLevel="0" collapsed="false">
      <c r="A6" s="4" t="s">
        <v>32</v>
      </c>
      <c r="B6" s="4" t="n">
        <v>7147</v>
      </c>
      <c r="C6" s="4" t="n">
        <v>7157</v>
      </c>
      <c r="D6" s="4" t="n">
        <f aca="false">C6-B6+1</f>
        <v>11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3</v>
      </c>
      <c r="B7" s="4" t="n">
        <v>11098</v>
      </c>
      <c r="C7" s="4" t="n">
        <v>11109</v>
      </c>
      <c r="D7" s="4" t="n">
        <f aca="false">C7-B7+1</f>
        <v>12</v>
      </c>
      <c r="E7" s="4" t="s">
        <v>34</v>
      </c>
      <c r="F7" s="4" t="s">
        <v>23</v>
      </c>
    </row>
    <row r="8" customFormat="false" ht="14.4" hidden="false" customHeight="false" outlineLevel="0" collapsed="false">
      <c r="A8" s="4" t="s">
        <v>32</v>
      </c>
      <c r="B8" s="4" t="n">
        <v>13165</v>
      </c>
      <c r="C8" s="4" t="n">
        <v>13175</v>
      </c>
      <c r="D8" s="4" t="n">
        <f aca="false">C8-B8+1</f>
        <v>11</v>
      </c>
      <c r="E8" s="4" t="s">
        <v>38</v>
      </c>
      <c r="F8" s="4" t="s">
        <v>23</v>
      </c>
    </row>
    <row r="9" customFormat="false" ht="14.4" hidden="false" customHeight="false" outlineLevel="0" collapsed="false">
      <c r="A9" s="4" t="s">
        <v>21</v>
      </c>
      <c r="B9" s="4" t="n">
        <v>16922</v>
      </c>
      <c r="C9" s="4" t="n">
        <v>16933</v>
      </c>
      <c r="D9" s="4" t="n">
        <f aca="false">C9-B9+1</f>
        <v>12</v>
      </c>
      <c r="E9" s="4" t="s">
        <v>22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8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5.17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852</v>
      </c>
      <c r="C2" s="4" t="n">
        <v>863</v>
      </c>
      <c r="D2" s="4" t="n">
        <f aca="false">C2-B2+1</f>
        <v>12</v>
      </c>
      <c r="E2" s="4" t="s">
        <v>22</v>
      </c>
      <c r="F2" s="4" t="s">
        <v>23</v>
      </c>
    </row>
    <row r="3" customFormat="false" ht="14.4" hidden="false" customHeight="false" outlineLevel="0" collapsed="false">
      <c r="A3" s="4" t="s">
        <v>27</v>
      </c>
      <c r="B3" s="4" t="n">
        <v>6251</v>
      </c>
      <c r="C3" s="4" t="n">
        <v>6260</v>
      </c>
      <c r="D3" s="4" t="n">
        <f aca="false">C3-B3+1</f>
        <v>10</v>
      </c>
      <c r="E3" s="4" t="s">
        <v>28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7872</v>
      </c>
      <c r="C4" s="4" t="n">
        <v>7881</v>
      </c>
      <c r="D4" s="4" t="n">
        <f aca="false">C4-B4+1</f>
        <v>10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30</v>
      </c>
      <c r="B5" s="4" t="n">
        <v>8042</v>
      </c>
      <c r="C5" s="4" t="n">
        <v>8053</v>
      </c>
      <c r="D5" s="4" t="n">
        <f aca="false">C5-B5+1</f>
        <v>12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27</v>
      </c>
      <c r="B6" s="4" t="n">
        <v>9240</v>
      </c>
      <c r="C6" s="4" t="n">
        <v>9249</v>
      </c>
      <c r="D6" s="4" t="n">
        <f aca="false">C6-B6+1</f>
        <v>10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2</v>
      </c>
      <c r="B7" s="4" t="n">
        <v>9724</v>
      </c>
      <c r="C7" s="4" t="n">
        <v>9734</v>
      </c>
      <c r="D7" s="4" t="n">
        <f aca="false">C7-B7+1</f>
        <v>11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3</v>
      </c>
      <c r="B8" s="4" t="n">
        <v>13675</v>
      </c>
      <c r="C8" s="4" t="n">
        <v>13686</v>
      </c>
      <c r="D8" s="4" t="n">
        <f aca="false">C8-B8+1</f>
        <v>12</v>
      </c>
      <c r="E8" s="4" t="s">
        <v>34</v>
      </c>
      <c r="F8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9"/>
    </sheetView>
  </sheetViews>
  <sheetFormatPr defaultColWidth="8.8984375" defaultRowHeight="14.4" zeroHeight="false" outlineLevelRow="0" outlineLevelCol="0"/>
  <cols>
    <col collapsed="false" customWidth="true" hidden="false" outlineLevel="0" max="6" min="1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3490</v>
      </c>
      <c r="C2" s="4" t="n">
        <v>3501</v>
      </c>
      <c r="D2" s="4" t="n">
        <f aca="false">C2-B2+1</f>
        <v>12</v>
      </c>
      <c r="E2" s="4" t="s">
        <v>39</v>
      </c>
      <c r="F2" s="4" t="s">
        <v>26</v>
      </c>
    </row>
    <row r="3" customFormat="false" ht="14.4" hidden="false" customHeight="false" outlineLevel="0" collapsed="false">
      <c r="A3" s="4" t="s">
        <v>35</v>
      </c>
      <c r="B3" s="4" t="n">
        <v>5095</v>
      </c>
      <c r="C3" s="4" t="n">
        <v>5105</v>
      </c>
      <c r="D3" s="4" t="n">
        <f aca="false">C3-B3+1</f>
        <v>11</v>
      </c>
      <c r="E3" s="4" t="s">
        <v>40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8890</v>
      </c>
      <c r="C4" s="4" t="n">
        <v>8899</v>
      </c>
      <c r="D4" s="4" t="n">
        <f aca="false">C4-B4+1</f>
        <v>10</v>
      </c>
      <c r="E4" s="4" t="s">
        <v>37</v>
      </c>
      <c r="F4" s="4" t="s">
        <v>26</v>
      </c>
    </row>
    <row r="5" customFormat="false" ht="14.4" hidden="false" customHeight="false" outlineLevel="0" collapsed="false">
      <c r="A5" s="4" t="s">
        <v>27</v>
      </c>
      <c r="B5" s="4" t="n">
        <v>10511</v>
      </c>
      <c r="C5" s="4" t="n">
        <v>10520</v>
      </c>
      <c r="D5" s="4" t="n">
        <f aca="false">C5-B5+1</f>
        <v>10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30</v>
      </c>
      <c r="B6" s="4" t="n">
        <v>10681</v>
      </c>
      <c r="C6" s="4" t="n">
        <v>10692</v>
      </c>
      <c r="D6" s="4" t="n">
        <f aca="false">C6-B6+1</f>
        <v>12</v>
      </c>
      <c r="E6" s="4" t="s">
        <v>29</v>
      </c>
      <c r="F6" s="4" t="s">
        <v>23</v>
      </c>
    </row>
    <row r="7" customFormat="false" ht="14.4" hidden="false" customHeight="false" outlineLevel="0" collapsed="false">
      <c r="A7" s="4" t="s">
        <v>27</v>
      </c>
      <c r="B7" s="4" t="n">
        <v>11879</v>
      </c>
      <c r="C7" s="4" t="n">
        <v>11888</v>
      </c>
      <c r="D7" s="4" t="n">
        <f aca="false">C7-B7+1</f>
        <v>10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2</v>
      </c>
      <c r="B8" s="4" t="n">
        <v>12363</v>
      </c>
      <c r="C8" s="4" t="n">
        <v>12373</v>
      </c>
      <c r="D8" s="4" t="n">
        <f aca="false">C8-B8+1</f>
        <v>11</v>
      </c>
      <c r="E8" s="4" t="s">
        <v>31</v>
      </c>
      <c r="F8" s="4" t="s">
        <v>23</v>
      </c>
    </row>
    <row r="9" customFormat="false" ht="14.4" hidden="false" customHeight="false" outlineLevel="0" collapsed="false">
      <c r="A9" s="4" t="s">
        <v>33</v>
      </c>
      <c r="B9" s="4" t="n">
        <v>16314</v>
      </c>
      <c r="C9" s="4" t="n">
        <v>16325</v>
      </c>
      <c r="D9" s="4" t="n">
        <f aca="false">C9-B9+1</f>
        <v>12</v>
      </c>
      <c r="E9" s="4" t="s">
        <v>34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9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4.35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7</v>
      </c>
      <c r="B2" s="4" t="n">
        <v>3690</v>
      </c>
      <c r="C2" s="4" t="n">
        <v>3699</v>
      </c>
      <c r="D2" s="4" t="n">
        <f aca="false">C2-B2+1</f>
        <v>10</v>
      </c>
      <c r="E2" s="4" t="s">
        <v>28</v>
      </c>
      <c r="F2" s="4" t="s">
        <v>26</v>
      </c>
    </row>
    <row r="3" customFormat="false" ht="14.4" hidden="false" customHeight="false" outlineLevel="0" collapsed="false">
      <c r="A3" s="4" t="s">
        <v>27</v>
      </c>
      <c r="B3" s="4" t="n">
        <v>5311</v>
      </c>
      <c r="C3" s="4" t="n">
        <v>5320</v>
      </c>
      <c r="D3" s="4" t="n">
        <f aca="false">C3-B3+1</f>
        <v>10</v>
      </c>
      <c r="E3" s="4" t="s">
        <v>29</v>
      </c>
      <c r="F3" s="4" t="s">
        <v>23</v>
      </c>
    </row>
    <row r="4" customFormat="false" ht="14.4" hidden="false" customHeight="false" outlineLevel="0" collapsed="false">
      <c r="A4" s="4" t="s">
        <v>30</v>
      </c>
      <c r="B4" s="4" t="n">
        <v>5481</v>
      </c>
      <c r="C4" s="4" t="n">
        <v>5492</v>
      </c>
      <c r="D4" s="4" t="n">
        <f aca="false">C4-B4+1</f>
        <v>12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27</v>
      </c>
      <c r="B5" s="4" t="n">
        <v>6679</v>
      </c>
      <c r="C5" s="4" t="n">
        <v>6688</v>
      </c>
      <c r="D5" s="4" t="n">
        <f aca="false">C5-B5+1</f>
        <v>10</v>
      </c>
      <c r="E5" s="4" t="s">
        <v>31</v>
      </c>
      <c r="F5" s="4" t="s">
        <v>23</v>
      </c>
    </row>
    <row r="6" customFormat="false" ht="14.4" hidden="false" customHeight="false" outlineLevel="0" collapsed="false">
      <c r="A6" s="4" t="s">
        <v>32</v>
      </c>
      <c r="B6" s="4" t="n">
        <v>7163</v>
      </c>
      <c r="C6" s="4" t="n">
        <v>7173</v>
      </c>
      <c r="D6" s="4" t="n">
        <f aca="false">C6-B6+1</f>
        <v>11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3</v>
      </c>
      <c r="B7" s="4" t="n">
        <v>11114</v>
      </c>
      <c r="C7" s="4" t="n">
        <v>11125</v>
      </c>
      <c r="D7" s="4" t="n">
        <f aca="false">C7-B7+1</f>
        <v>12</v>
      </c>
      <c r="E7" s="4" t="s">
        <v>34</v>
      </c>
      <c r="F7" s="4" t="s">
        <v>23</v>
      </c>
    </row>
    <row r="8" customFormat="false" ht="14.4" hidden="false" customHeight="false" outlineLevel="0" collapsed="false">
      <c r="A8" s="4" t="s">
        <v>32</v>
      </c>
      <c r="B8" s="4" t="n">
        <v>13181</v>
      </c>
      <c r="C8" s="4" t="n">
        <v>13191</v>
      </c>
      <c r="D8" s="4" t="n">
        <f aca="false">C8-B8+1</f>
        <v>11</v>
      </c>
      <c r="E8" s="4" t="s">
        <v>38</v>
      </c>
      <c r="F8" s="4" t="s">
        <v>23</v>
      </c>
    </row>
    <row r="9" customFormat="false" ht="14.4" hidden="false" customHeight="false" outlineLevel="0" collapsed="false">
      <c r="A9" s="4" t="s">
        <v>21</v>
      </c>
      <c r="B9" s="4" t="n">
        <v>16938</v>
      </c>
      <c r="C9" s="4" t="n">
        <v>16949</v>
      </c>
      <c r="D9" s="4" t="n">
        <f aca="false">C9-B9+1</f>
        <v>12</v>
      </c>
      <c r="E9" s="4" t="s">
        <v>22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984375" defaultRowHeight="14.4" zeroHeight="false" outlineLevelRow="0" outlineLevelCol="0"/>
  <sheetData>
    <row r="1" customFormat="false" ht="15.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4.4" hidden="false" customHeight="false" outlineLevel="0" collapsed="false">
      <c r="A2" s="3" t="s">
        <v>14</v>
      </c>
      <c r="B2" s="4" t="n">
        <v>51</v>
      </c>
      <c r="C2" s="4" t="n">
        <v>41</v>
      </c>
      <c r="D2" s="4" t="n">
        <v>52</v>
      </c>
      <c r="E2" s="4" t="n">
        <v>41</v>
      </c>
      <c r="F2" s="4" t="n">
        <v>41</v>
      </c>
      <c r="G2" s="4" t="n">
        <v>52</v>
      </c>
      <c r="H2" s="4" t="n">
        <v>41</v>
      </c>
      <c r="I2" s="4" t="n">
        <v>52</v>
      </c>
      <c r="J2" s="4" t="n">
        <v>41</v>
      </c>
      <c r="K2" s="4" t="n">
        <v>52</v>
      </c>
      <c r="L2" s="4" t="n">
        <v>41</v>
      </c>
      <c r="M2" s="4" t="n">
        <v>52</v>
      </c>
      <c r="N2" s="4" t="n">
        <v>52</v>
      </c>
    </row>
    <row r="3" customFormat="false" ht="14.4" hidden="false" customHeight="false" outlineLevel="0" collapsed="false">
      <c r="A3" s="3" t="s">
        <v>15</v>
      </c>
      <c r="B3" s="4" t="n">
        <v>24</v>
      </c>
      <c r="C3" s="4" t="n">
        <v>12</v>
      </c>
      <c r="D3" s="4" t="n">
        <v>24</v>
      </c>
      <c r="E3" s="4" t="n">
        <v>12</v>
      </c>
      <c r="F3" s="4" t="n">
        <v>24</v>
      </c>
      <c r="G3" s="4" t="n">
        <v>24</v>
      </c>
      <c r="H3" s="4" t="n">
        <v>24</v>
      </c>
      <c r="I3" s="4" t="n">
        <v>24</v>
      </c>
      <c r="J3" s="4" t="n">
        <v>24</v>
      </c>
      <c r="K3" s="4" t="n">
        <v>24</v>
      </c>
      <c r="L3" s="4" t="n">
        <v>24</v>
      </c>
      <c r="M3" s="4" t="n">
        <v>24</v>
      </c>
      <c r="N3" s="4" t="n">
        <v>24</v>
      </c>
    </row>
    <row r="4" customFormat="false" ht="14.4" hidden="false" customHeight="false" outlineLevel="0" collapsed="false">
      <c r="A4" s="3" t="s">
        <v>16</v>
      </c>
      <c r="B4" s="4" t="n">
        <v>12</v>
      </c>
      <c r="C4" s="4" t="n">
        <v>24</v>
      </c>
      <c r="D4" s="4" t="n">
        <v>12</v>
      </c>
      <c r="E4" s="4"/>
      <c r="F4" s="4" t="n">
        <v>12</v>
      </c>
      <c r="G4" s="4" t="n">
        <v>12</v>
      </c>
      <c r="H4" s="4" t="n">
        <v>12</v>
      </c>
      <c r="I4" s="4" t="n">
        <v>12</v>
      </c>
      <c r="J4" s="4" t="n">
        <v>12</v>
      </c>
      <c r="K4" s="4" t="n">
        <v>12</v>
      </c>
      <c r="L4" s="4" t="n">
        <v>12</v>
      </c>
      <c r="M4" s="4" t="n">
        <v>12</v>
      </c>
      <c r="N4" s="4" t="n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9921875" defaultRowHeight="14.4" zeroHeight="false" outlineLevelRow="0" outlineLevelCol="0"/>
  <cols>
    <col collapsed="false" customWidth="false" hidden="false" outlineLevel="0" max="4" min="1" style="4" width="9.99"/>
    <col collapsed="false" customWidth="true" hidden="false" outlineLevel="0" max="5" min="5" style="4" width="12.77"/>
    <col collapsed="false" customWidth="fals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3490</v>
      </c>
      <c r="C2" s="4" t="n">
        <v>3501</v>
      </c>
      <c r="D2" s="4" t="n">
        <f aca="false">C2-B2+1</f>
        <v>12</v>
      </c>
      <c r="E2" s="4" t="s">
        <v>22</v>
      </c>
      <c r="F2" s="4" t="s">
        <v>23</v>
      </c>
    </row>
    <row r="3" customFormat="false" ht="14.4" hidden="false" customHeight="false" outlineLevel="0" collapsed="false">
      <c r="A3" s="4" t="s">
        <v>24</v>
      </c>
      <c r="B3" s="4" t="n">
        <v>5095</v>
      </c>
      <c r="C3" s="4" t="n">
        <v>5104</v>
      </c>
      <c r="D3" s="4" t="n">
        <f aca="false">C3-B3+1</f>
        <v>10</v>
      </c>
      <c r="E3" s="4" t="s">
        <v>25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8890</v>
      </c>
      <c r="C4" s="4" t="n">
        <v>8899</v>
      </c>
      <c r="D4" s="4" t="n">
        <f aca="false">C4-B4+1</f>
        <v>10</v>
      </c>
      <c r="E4" s="4" t="s">
        <v>28</v>
      </c>
      <c r="F4" s="4" t="s">
        <v>26</v>
      </c>
    </row>
    <row r="5" customFormat="false" ht="14.4" hidden="false" customHeight="false" outlineLevel="0" collapsed="false">
      <c r="A5" s="4" t="s">
        <v>27</v>
      </c>
      <c r="B5" s="4" t="n">
        <v>10511</v>
      </c>
      <c r="C5" s="4" t="n">
        <v>10520</v>
      </c>
      <c r="D5" s="4" t="n">
        <f aca="false">C5-B5+1</f>
        <v>10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30</v>
      </c>
      <c r="B6" s="4" t="n">
        <v>10681</v>
      </c>
      <c r="C6" s="4" t="n">
        <v>10692</v>
      </c>
      <c r="D6" s="4" t="n">
        <f aca="false">C6-B6+1</f>
        <v>12</v>
      </c>
      <c r="E6" s="4" t="s">
        <v>29</v>
      </c>
      <c r="F6" s="4" t="s">
        <v>23</v>
      </c>
    </row>
    <row r="7" customFormat="false" ht="14.4" hidden="false" customHeight="false" outlineLevel="0" collapsed="false">
      <c r="A7" s="4" t="s">
        <v>27</v>
      </c>
      <c r="B7" s="4" t="n">
        <v>11879</v>
      </c>
      <c r="C7" s="4" t="n">
        <v>11888</v>
      </c>
      <c r="D7" s="4" t="n">
        <f aca="false">C7-B7+1</f>
        <v>10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2</v>
      </c>
      <c r="B8" s="4" t="n">
        <v>12363</v>
      </c>
      <c r="C8" s="4" t="n">
        <v>12373</v>
      </c>
      <c r="D8" s="4" t="n">
        <f aca="false">C8-B8+1</f>
        <v>11</v>
      </c>
      <c r="E8" s="4" t="s">
        <v>31</v>
      </c>
      <c r="F8" s="4" t="s">
        <v>23</v>
      </c>
    </row>
    <row r="9" customFormat="false" ht="14.4" hidden="false" customHeight="false" outlineLevel="0" collapsed="false">
      <c r="A9" s="4" t="s">
        <v>33</v>
      </c>
      <c r="B9" s="4" t="n">
        <v>16314</v>
      </c>
      <c r="C9" s="4" t="n">
        <v>16325</v>
      </c>
      <c r="D9" s="4" t="n">
        <f aca="false">C9-B9+1</f>
        <v>12</v>
      </c>
      <c r="E9" s="4" t="s">
        <v>34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8.9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89</v>
      </c>
      <c r="C2" s="4" t="n">
        <v>100</v>
      </c>
      <c r="D2" s="4" t="n">
        <f aca="false">C2-B2+1</f>
        <v>12</v>
      </c>
      <c r="E2" s="4" t="s">
        <v>22</v>
      </c>
      <c r="F2" s="4" t="s">
        <v>23</v>
      </c>
    </row>
    <row r="3" customFormat="false" ht="14.4" hidden="false" customHeight="false" outlineLevel="0" collapsed="false">
      <c r="A3" s="4" t="s">
        <v>27</v>
      </c>
      <c r="B3" s="4" t="n">
        <v>5488</v>
      </c>
      <c r="C3" s="4" t="n">
        <v>5497</v>
      </c>
      <c r="D3" s="4" t="n">
        <f aca="false">C3-B3+1</f>
        <v>10</v>
      </c>
      <c r="E3" s="4" t="s">
        <v>28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7109</v>
      </c>
      <c r="C4" s="4" t="n">
        <v>7118</v>
      </c>
      <c r="D4" s="4" t="n">
        <f aca="false">C4-B4+1</f>
        <v>10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30</v>
      </c>
      <c r="B5" s="4" t="n">
        <v>7279</v>
      </c>
      <c r="C5" s="4" t="n">
        <v>7290</v>
      </c>
      <c r="D5" s="4" t="n">
        <f aca="false">C5-B5+1</f>
        <v>12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27</v>
      </c>
      <c r="B6" s="4" t="n">
        <v>8477</v>
      </c>
      <c r="C6" s="4" t="n">
        <v>8486</v>
      </c>
      <c r="D6" s="4" t="n">
        <f aca="false">C6-B6+1</f>
        <v>10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2</v>
      </c>
      <c r="B7" s="4" t="n">
        <v>8961</v>
      </c>
      <c r="C7" s="4" t="n">
        <v>8971</v>
      </c>
      <c r="D7" s="4" t="n">
        <f aca="false">C7-B7+1</f>
        <v>11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3</v>
      </c>
      <c r="B8" s="4" t="n">
        <v>12912</v>
      </c>
      <c r="C8" s="4" t="n">
        <v>12923</v>
      </c>
      <c r="D8" s="4" t="n">
        <f aca="false">C8-B8+1</f>
        <v>12</v>
      </c>
      <c r="E8" s="4" t="s">
        <v>34</v>
      </c>
      <c r="F8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3.53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852</v>
      </c>
      <c r="C2" s="4" t="n">
        <v>863</v>
      </c>
      <c r="D2" s="4" t="n">
        <f aca="false">C2-B2+1</f>
        <v>12</v>
      </c>
      <c r="E2" s="4" t="s">
        <v>22</v>
      </c>
      <c r="F2" s="4" t="s">
        <v>23</v>
      </c>
    </row>
    <row r="3" customFormat="false" ht="14.4" hidden="false" customHeight="false" outlineLevel="0" collapsed="false">
      <c r="A3" s="4" t="s">
        <v>35</v>
      </c>
      <c r="B3" s="4" t="n">
        <v>2457</v>
      </c>
      <c r="C3" s="4" t="n">
        <v>2467</v>
      </c>
      <c r="D3" s="4" t="n">
        <f aca="false">C3-B3+1</f>
        <v>11</v>
      </c>
      <c r="E3" s="4" t="s">
        <v>25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6252</v>
      </c>
      <c r="C4" s="4" t="n">
        <v>6261</v>
      </c>
      <c r="D4" s="4" t="n">
        <f aca="false">C4-B4+1</f>
        <v>10</v>
      </c>
      <c r="E4" s="4" t="s">
        <v>28</v>
      </c>
      <c r="F4" s="4" t="s">
        <v>26</v>
      </c>
    </row>
    <row r="5" customFormat="false" ht="14.4" hidden="false" customHeight="false" outlineLevel="0" collapsed="false">
      <c r="A5" s="4" t="s">
        <v>27</v>
      </c>
      <c r="B5" s="4" t="n">
        <v>7873</v>
      </c>
      <c r="C5" s="4" t="n">
        <v>7882</v>
      </c>
      <c r="D5" s="4" t="n">
        <f aca="false">C5-B5+1</f>
        <v>10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30</v>
      </c>
      <c r="B6" s="4" t="n">
        <v>8043</v>
      </c>
      <c r="C6" s="4" t="n">
        <v>8054</v>
      </c>
      <c r="D6" s="4" t="n">
        <f aca="false">C6-B6+1</f>
        <v>12</v>
      </c>
      <c r="E6" s="4" t="s">
        <v>29</v>
      </c>
      <c r="F6" s="4" t="s">
        <v>23</v>
      </c>
    </row>
    <row r="7" customFormat="false" ht="14.4" hidden="false" customHeight="false" outlineLevel="0" collapsed="false">
      <c r="A7" s="4" t="s">
        <v>27</v>
      </c>
      <c r="B7" s="4" t="n">
        <v>9241</v>
      </c>
      <c r="C7" s="4" t="n">
        <v>9250</v>
      </c>
      <c r="D7" s="4" t="n">
        <f aca="false">C7-B7+1</f>
        <v>10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2</v>
      </c>
      <c r="B8" s="4" t="n">
        <v>9725</v>
      </c>
      <c r="C8" s="4" t="n">
        <v>9735</v>
      </c>
      <c r="D8" s="4" t="n">
        <f aca="false">C8-B8+1</f>
        <v>11</v>
      </c>
      <c r="E8" s="4" t="s">
        <v>31</v>
      </c>
      <c r="F8" s="4" t="s">
        <v>23</v>
      </c>
    </row>
    <row r="9" customFormat="false" ht="14.4" hidden="false" customHeight="false" outlineLevel="0" collapsed="false">
      <c r="A9" s="4" t="s">
        <v>33</v>
      </c>
      <c r="B9" s="4" t="n">
        <v>13676</v>
      </c>
      <c r="C9" s="4" t="n">
        <v>13687</v>
      </c>
      <c r="D9" s="4" t="n">
        <f aca="false">C9-B9+1</f>
        <v>12</v>
      </c>
      <c r="E9" s="4" t="s">
        <v>34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4.44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7</v>
      </c>
      <c r="B2" s="4" t="n">
        <v>6261</v>
      </c>
      <c r="C2" s="4" t="n">
        <v>6270</v>
      </c>
      <c r="D2" s="4" t="n">
        <f aca="false">C2-B2+1</f>
        <v>10</v>
      </c>
      <c r="E2" s="4" t="s">
        <v>28</v>
      </c>
      <c r="F2" s="4" t="s">
        <v>26</v>
      </c>
    </row>
    <row r="3" customFormat="false" ht="14.4" hidden="false" customHeight="false" outlineLevel="0" collapsed="false">
      <c r="A3" s="4" t="s">
        <v>27</v>
      </c>
      <c r="B3" s="4" t="n">
        <v>7882</v>
      </c>
      <c r="C3" s="4" t="n">
        <v>7891</v>
      </c>
      <c r="D3" s="4" t="n">
        <f aca="false">C3-B3+1</f>
        <v>10</v>
      </c>
      <c r="E3" s="4" t="s">
        <v>29</v>
      </c>
      <c r="F3" s="4" t="s">
        <v>23</v>
      </c>
    </row>
    <row r="4" customFormat="false" ht="14.4" hidden="false" customHeight="false" outlineLevel="0" collapsed="false">
      <c r="A4" s="4" t="s">
        <v>27</v>
      </c>
      <c r="B4" s="4" t="n">
        <v>9251</v>
      </c>
      <c r="C4" s="4" t="n">
        <v>9260</v>
      </c>
      <c r="D4" s="4" t="n">
        <f aca="false">C4-B4+1</f>
        <v>10</v>
      </c>
      <c r="E4" s="4" t="s">
        <v>31</v>
      </c>
      <c r="F4" s="4" t="s">
        <v>23</v>
      </c>
    </row>
    <row r="5" customFormat="false" ht="14.4" hidden="false" customHeight="false" outlineLevel="0" collapsed="false">
      <c r="A5" s="4" t="s">
        <v>32</v>
      </c>
      <c r="B5" s="4" t="n">
        <v>9735</v>
      </c>
      <c r="C5" s="4" t="n">
        <v>9745</v>
      </c>
      <c r="D5" s="4" t="n">
        <f aca="false">C5-B5+1</f>
        <v>11</v>
      </c>
      <c r="E5" s="4" t="s">
        <v>31</v>
      </c>
      <c r="F5" s="4" t="s">
        <v>23</v>
      </c>
    </row>
    <row r="6" customFormat="false" ht="14.4" hidden="false" customHeight="false" outlineLevel="0" collapsed="false">
      <c r="A6" s="4" t="s">
        <v>33</v>
      </c>
      <c r="B6" s="4" t="n">
        <v>13685</v>
      </c>
      <c r="C6" s="4" t="n">
        <v>13696</v>
      </c>
      <c r="D6" s="4" t="n">
        <f aca="false">C6-B6+1</f>
        <v>12</v>
      </c>
      <c r="E6" s="4" t="s">
        <v>34</v>
      </c>
      <c r="F6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8"/>
    </sheetView>
  </sheetViews>
  <sheetFormatPr defaultColWidth="8.8984375" defaultRowHeight="14.4" zeroHeight="false" outlineLevelRow="0" outlineLevelCol="0"/>
  <cols>
    <col collapsed="false" customWidth="true" hidden="false" outlineLevel="0" max="6" min="1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3490</v>
      </c>
      <c r="C2" s="4" t="n">
        <v>3501</v>
      </c>
      <c r="D2" s="4" t="n">
        <f aca="false">C2-B2+1</f>
        <v>12</v>
      </c>
      <c r="E2" s="4" t="s">
        <v>36</v>
      </c>
      <c r="F2" s="4" t="s">
        <v>26</v>
      </c>
    </row>
    <row r="3" customFormat="false" ht="14.4" hidden="false" customHeight="false" outlineLevel="0" collapsed="false">
      <c r="A3" s="4" t="s">
        <v>27</v>
      </c>
      <c r="B3" s="4" t="n">
        <v>8888</v>
      </c>
      <c r="C3" s="4" t="n">
        <v>8897</v>
      </c>
      <c r="D3" s="4" t="n">
        <f aca="false">C3-B3+1</f>
        <v>10</v>
      </c>
      <c r="E3" s="4" t="s">
        <v>37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10509</v>
      </c>
      <c r="C4" s="4" t="n">
        <v>10518</v>
      </c>
      <c r="D4" s="4" t="n">
        <f aca="false">C4-B4+1</f>
        <v>10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30</v>
      </c>
      <c r="B5" s="4" t="n">
        <v>10679</v>
      </c>
      <c r="C5" s="4" t="n">
        <v>10690</v>
      </c>
      <c r="D5" s="4" t="n">
        <f aca="false">C5-B5+1</f>
        <v>12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27</v>
      </c>
      <c r="B6" s="4" t="n">
        <v>11877</v>
      </c>
      <c r="C6" s="4" t="n">
        <v>11886</v>
      </c>
      <c r="D6" s="4" t="n">
        <f aca="false">C6-B6+1</f>
        <v>10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2</v>
      </c>
      <c r="B7" s="4" t="n">
        <v>12361</v>
      </c>
      <c r="C7" s="4" t="n">
        <v>12371</v>
      </c>
      <c r="D7" s="4" t="n">
        <f aca="false">C7-B7+1</f>
        <v>11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3</v>
      </c>
      <c r="B8" s="4" t="n">
        <v>16312</v>
      </c>
      <c r="C8" s="4" t="n">
        <v>16323</v>
      </c>
      <c r="D8" s="4" t="n">
        <f aca="false">C8-B8+1</f>
        <v>12</v>
      </c>
      <c r="E8" s="4" t="s">
        <v>34</v>
      </c>
      <c r="F8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5.08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7</v>
      </c>
      <c r="B2" s="4" t="n">
        <v>3690</v>
      </c>
      <c r="C2" s="4" t="n">
        <v>3699</v>
      </c>
      <c r="D2" s="4" t="n">
        <f aca="false">C2-B2+1</f>
        <v>10</v>
      </c>
      <c r="E2" s="4" t="s">
        <v>28</v>
      </c>
      <c r="F2" s="4" t="s">
        <v>26</v>
      </c>
    </row>
    <row r="3" customFormat="false" ht="14.4" hidden="false" customHeight="false" outlineLevel="0" collapsed="false">
      <c r="A3" s="4" t="s">
        <v>27</v>
      </c>
      <c r="B3" s="4" t="n">
        <v>5311</v>
      </c>
      <c r="C3" s="4" t="n">
        <v>5320</v>
      </c>
      <c r="D3" s="4" t="n">
        <f aca="false">C3-B3+1</f>
        <v>10</v>
      </c>
      <c r="E3" s="4" t="s">
        <v>29</v>
      </c>
      <c r="F3" s="4" t="s">
        <v>23</v>
      </c>
    </row>
    <row r="4" customFormat="false" ht="14.4" hidden="false" customHeight="false" outlineLevel="0" collapsed="false">
      <c r="A4" s="4" t="s">
        <v>30</v>
      </c>
      <c r="B4" s="4" t="n">
        <v>5481</v>
      </c>
      <c r="C4" s="4" t="n">
        <v>5492</v>
      </c>
      <c r="D4" s="4" t="n">
        <f aca="false">C4-B4+1</f>
        <v>12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27</v>
      </c>
      <c r="B5" s="4" t="n">
        <v>6679</v>
      </c>
      <c r="C5" s="4" t="n">
        <v>6688</v>
      </c>
      <c r="D5" s="4" t="n">
        <f aca="false">C5-B5+1</f>
        <v>10</v>
      </c>
      <c r="E5" s="4" t="s">
        <v>31</v>
      </c>
      <c r="F5" s="4" t="s">
        <v>23</v>
      </c>
    </row>
    <row r="6" customFormat="false" ht="14.4" hidden="false" customHeight="false" outlineLevel="0" collapsed="false">
      <c r="A6" s="4" t="s">
        <v>32</v>
      </c>
      <c r="B6" s="4" t="n">
        <v>7163</v>
      </c>
      <c r="C6" s="4" t="n">
        <v>7173</v>
      </c>
      <c r="D6" s="4" t="n">
        <f aca="false">C6-B6+1</f>
        <v>11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3</v>
      </c>
      <c r="B7" s="4" t="n">
        <v>11116</v>
      </c>
      <c r="C7" s="4" t="n">
        <v>11127</v>
      </c>
      <c r="D7" s="4" t="n">
        <f aca="false">C7-B7+1</f>
        <v>12</v>
      </c>
      <c r="E7" s="4" t="s">
        <v>34</v>
      </c>
      <c r="F7" s="4" t="s">
        <v>23</v>
      </c>
    </row>
    <row r="8" customFormat="false" ht="14.4" hidden="false" customHeight="false" outlineLevel="0" collapsed="false">
      <c r="A8" s="4" t="s">
        <v>32</v>
      </c>
      <c r="B8" s="4" t="n">
        <v>13183</v>
      </c>
      <c r="C8" s="4" t="n">
        <v>13193</v>
      </c>
      <c r="D8" s="4" t="n">
        <f aca="false">C8-B8+1</f>
        <v>11</v>
      </c>
      <c r="E8" s="4" t="s">
        <v>38</v>
      </c>
      <c r="F8" s="4" t="s">
        <v>23</v>
      </c>
    </row>
    <row r="9" customFormat="false" ht="14.4" hidden="false" customHeight="false" outlineLevel="0" collapsed="false">
      <c r="A9" s="4" t="s">
        <v>21</v>
      </c>
      <c r="B9" s="4" t="n">
        <v>16925</v>
      </c>
      <c r="C9" s="4" t="n">
        <v>16936</v>
      </c>
      <c r="D9" s="4" t="n">
        <f aca="false">C9-B9+1</f>
        <v>12</v>
      </c>
      <c r="E9" s="4" t="s">
        <v>22</v>
      </c>
      <c r="F9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8"/>
    </sheetView>
  </sheetViews>
  <sheetFormatPr defaultColWidth="8.8984375" defaultRowHeight="14.4" zeroHeight="false" outlineLevelRow="0" outlineLevelCol="0"/>
  <cols>
    <col collapsed="false" customWidth="true" hidden="false" outlineLevel="0" max="4" min="1" style="4" width="9.99"/>
    <col collapsed="false" customWidth="true" hidden="false" outlineLevel="0" max="5" min="5" style="4" width="12.9"/>
    <col collapsed="false" customWidth="true" hidden="false" outlineLevel="0" max="6" min="6" style="4" width="9.99"/>
  </cols>
  <sheetData>
    <row r="1" customFormat="false" ht="14.4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</row>
    <row r="2" customFormat="false" ht="14.4" hidden="false" customHeight="false" outlineLevel="0" collapsed="false">
      <c r="A2" s="4" t="s">
        <v>21</v>
      </c>
      <c r="B2" s="4" t="n">
        <v>852</v>
      </c>
      <c r="C2" s="4" t="n">
        <v>863</v>
      </c>
      <c r="D2" s="4" t="n">
        <f aca="false">C2-B2+1</f>
        <v>12</v>
      </c>
      <c r="E2" s="4" t="s">
        <v>22</v>
      </c>
      <c r="F2" s="4" t="s">
        <v>23</v>
      </c>
    </row>
    <row r="3" customFormat="false" ht="14.4" hidden="false" customHeight="false" outlineLevel="0" collapsed="false">
      <c r="A3" s="4" t="s">
        <v>27</v>
      </c>
      <c r="B3" s="4" t="n">
        <v>6251</v>
      </c>
      <c r="C3" s="4" t="n">
        <v>6260</v>
      </c>
      <c r="D3" s="4" t="n">
        <f aca="false">C3-B3+1</f>
        <v>10</v>
      </c>
      <c r="E3" s="4" t="s">
        <v>28</v>
      </c>
      <c r="F3" s="4" t="s">
        <v>26</v>
      </c>
    </row>
    <row r="4" customFormat="false" ht="14.4" hidden="false" customHeight="false" outlineLevel="0" collapsed="false">
      <c r="A4" s="4" t="s">
        <v>27</v>
      </c>
      <c r="B4" s="4" t="n">
        <v>7872</v>
      </c>
      <c r="C4" s="4" t="n">
        <v>7881</v>
      </c>
      <c r="D4" s="4" t="n">
        <f aca="false">C4-B4+1</f>
        <v>10</v>
      </c>
      <c r="E4" s="4" t="s">
        <v>29</v>
      </c>
      <c r="F4" s="4" t="s">
        <v>23</v>
      </c>
    </row>
    <row r="5" customFormat="false" ht="14.4" hidden="false" customHeight="false" outlineLevel="0" collapsed="false">
      <c r="A5" s="4" t="s">
        <v>30</v>
      </c>
      <c r="B5" s="4" t="n">
        <v>8042</v>
      </c>
      <c r="C5" s="4" t="n">
        <v>8053</v>
      </c>
      <c r="D5" s="4" t="n">
        <f aca="false">C5-B5+1</f>
        <v>12</v>
      </c>
      <c r="E5" s="4" t="s">
        <v>29</v>
      </c>
      <c r="F5" s="4" t="s">
        <v>23</v>
      </c>
    </row>
    <row r="6" customFormat="false" ht="14.4" hidden="false" customHeight="false" outlineLevel="0" collapsed="false">
      <c r="A6" s="4" t="s">
        <v>27</v>
      </c>
      <c r="B6" s="4" t="n">
        <v>9240</v>
      </c>
      <c r="C6" s="4" t="n">
        <v>9249</v>
      </c>
      <c r="D6" s="4" t="n">
        <f aca="false">C6-B6+1</f>
        <v>10</v>
      </c>
      <c r="E6" s="4" t="s">
        <v>31</v>
      </c>
      <c r="F6" s="4" t="s">
        <v>23</v>
      </c>
    </row>
    <row r="7" customFormat="false" ht="14.4" hidden="false" customHeight="false" outlineLevel="0" collapsed="false">
      <c r="A7" s="4" t="s">
        <v>32</v>
      </c>
      <c r="B7" s="4" t="n">
        <v>9724</v>
      </c>
      <c r="C7" s="4" t="n">
        <v>9734</v>
      </c>
      <c r="D7" s="4" t="n">
        <f aca="false">C7-B7+1</f>
        <v>11</v>
      </c>
      <c r="E7" s="4" t="s">
        <v>31</v>
      </c>
      <c r="F7" s="4" t="s">
        <v>23</v>
      </c>
    </row>
    <row r="8" customFormat="false" ht="14.4" hidden="false" customHeight="false" outlineLevel="0" collapsed="false">
      <c r="A8" s="4" t="s">
        <v>33</v>
      </c>
      <c r="B8" s="4" t="n">
        <v>13675</v>
      </c>
      <c r="C8" s="4" t="n">
        <v>13686</v>
      </c>
      <c r="D8" s="4" t="n">
        <f aca="false">C8-B8+1</f>
        <v>12</v>
      </c>
      <c r="E8" s="4" t="s">
        <v>34</v>
      </c>
      <c r="F8" s="4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1T03:34:05Z</dcterms:created>
  <dc:creator/>
  <dc:description/>
  <dc:language>en-US</dc:language>
  <cp:lastModifiedBy>那年冬天</cp:lastModifiedBy>
  <dcterms:modified xsi:type="dcterms:W3CDTF">2026-01-12T08:08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8B1DCE35F78843929E53C72E056FE665_13</vt:lpwstr>
  </property>
  <property fmtid="{D5CDD505-2E9C-101B-9397-08002B2CF9AE}" pid="4" name="KSOProductBuildVer">
    <vt:lpwstr>2052-12.1.0.24034</vt:lpwstr>
  </property>
</Properties>
</file>